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albertobaena/Desktop/EMBO reports revision 22122022/Raw data quantitive information/Source data Main Figures/"/>
    </mc:Choice>
  </mc:AlternateContent>
  <xr:revisionPtr revIDLastSave="0" documentId="8_{6FEFEF57-5B75-5944-94C6-E0F3DFD093B3}" xr6:coauthVersionLast="47" xr6:coauthVersionMax="47" xr10:uidLastSave="{00000000-0000-0000-0000-000000000000}"/>
  <bookViews>
    <workbookView xWindow="9580" yWindow="2060" windowWidth="27640" windowHeight="16940" xr2:uid="{ACDEC595-100B-6843-B109-18013F73243B}"/>
  </bookViews>
  <sheets>
    <sheet name="Figure 3A-C" sheetId="2" r:id="rId1"/>
    <sheet name="Figure 3D-F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3" l="1"/>
  <c r="G6" i="3"/>
  <c r="K6" i="3"/>
  <c r="S6" i="3"/>
  <c r="W6" i="3"/>
  <c r="C7" i="3"/>
  <c r="C21" i="3" s="1"/>
  <c r="G7" i="3"/>
  <c r="K7" i="3"/>
  <c r="S7" i="3"/>
  <c r="W7" i="3"/>
  <c r="C8" i="3"/>
  <c r="G8" i="3"/>
  <c r="K8" i="3"/>
  <c r="S8" i="3"/>
  <c r="W8" i="3"/>
  <c r="C9" i="3"/>
  <c r="G9" i="3"/>
  <c r="K9" i="3"/>
  <c r="S9" i="3"/>
  <c r="W9" i="3"/>
  <c r="C10" i="3"/>
  <c r="G10" i="3"/>
  <c r="K10" i="3"/>
  <c r="S10" i="3"/>
  <c r="W10" i="3"/>
  <c r="C11" i="3"/>
  <c r="G11" i="3"/>
  <c r="K11" i="3"/>
  <c r="S11" i="3"/>
  <c r="W11" i="3"/>
  <c r="C12" i="3"/>
  <c r="G12" i="3"/>
  <c r="K12" i="3"/>
  <c r="S12" i="3"/>
  <c r="W12" i="3"/>
  <c r="C13" i="3"/>
  <c r="G13" i="3"/>
  <c r="K13" i="3"/>
  <c r="S13" i="3"/>
  <c r="W13" i="3"/>
  <c r="C14" i="3"/>
  <c r="G14" i="3"/>
  <c r="K14" i="3"/>
  <c r="S14" i="3"/>
  <c r="W14" i="3"/>
  <c r="C15" i="3"/>
  <c r="G15" i="3"/>
  <c r="K15" i="3"/>
  <c r="S15" i="3"/>
  <c r="W15" i="3"/>
  <c r="C16" i="3"/>
  <c r="G16" i="3"/>
  <c r="K16" i="3"/>
  <c r="W16" i="3"/>
  <c r="C17" i="3"/>
  <c r="G17" i="3"/>
  <c r="K17" i="3"/>
  <c r="W17" i="3"/>
  <c r="C18" i="3"/>
  <c r="G18" i="3"/>
  <c r="K18" i="3"/>
  <c r="W18" i="3"/>
  <c r="G19" i="3"/>
  <c r="K19" i="3"/>
  <c r="W19" i="3"/>
  <c r="A20" i="3"/>
  <c r="B20" i="3"/>
  <c r="G20" i="3"/>
  <c r="K20" i="3"/>
  <c r="W20" i="3"/>
  <c r="A21" i="3"/>
  <c r="B21" i="3"/>
  <c r="K21" i="3"/>
  <c r="W21" i="3"/>
  <c r="K22" i="3"/>
  <c r="W22" i="3"/>
  <c r="K23" i="3"/>
  <c r="W23" i="3"/>
  <c r="K24" i="3"/>
  <c r="K25" i="3"/>
  <c r="K26" i="3"/>
  <c r="K27" i="3"/>
  <c r="K28" i="3"/>
  <c r="K29" i="3"/>
  <c r="K30" i="3"/>
  <c r="C6" i="2"/>
  <c r="G6" i="2"/>
  <c r="K6" i="2"/>
  <c r="C7" i="2"/>
  <c r="G7" i="2"/>
  <c r="K7" i="2"/>
  <c r="C8" i="2"/>
  <c r="G8" i="2"/>
  <c r="K8" i="2"/>
  <c r="C9" i="2"/>
  <c r="G9" i="2"/>
  <c r="K9" i="2"/>
  <c r="C10" i="2"/>
  <c r="G10" i="2"/>
  <c r="K10" i="2"/>
  <c r="C11" i="2"/>
  <c r="G11" i="2"/>
  <c r="K11" i="2"/>
  <c r="C12" i="2"/>
  <c r="G12" i="2"/>
  <c r="K12" i="2"/>
  <c r="C13" i="2"/>
  <c r="G13" i="2"/>
  <c r="K13" i="2"/>
  <c r="C14" i="2"/>
  <c r="G14" i="2"/>
  <c r="K14" i="2"/>
  <c r="C15" i="2"/>
  <c r="G15" i="2"/>
  <c r="K15" i="2"/>
  <c r="C16" i="2"/>
  <c r="K16" i="2"/>
  <c r="C17" i="2"/>
  <c r="K17" i="2"/>
  <c r="C18" i="2"/>
  <c r="K18" i="2"/>
  <c r="C19" i="2"/>
  <c r="K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20" i="3" l="1"/>
</calcChain>
</file>

<file path=xl/sharedStrings.xml><?xml version="1.0" encoding="utf-8"?>
<sst xmlns="http://schemas.openxmlformats.org/spreadsheetml/2006/main" count="40" uniqueCount="14">
  <si>
    <t>%</t>
  </si>
  <si>
    <t>castor positive cells inthe FasIII domain_</t>
  </si>
  <si>
    <t>total cells in the FasIII domain</t>
  </si>
  <si>
    <t>109-30-Gal4/+; DroncKO/DroncKOFLCAEA</t>
  </si>
  <si>
    <t>109-30-Gal4/+; DroncKO/DroncKOSuntag-HA-Cherry</t>
  </si>
  <si>
    <t>109-30-Gal4/+; DroncKO/+</t>
  </si>
  <si>
    <t>Quantification of the total number of cells, castor expressing cells, and their relative proportion within the FasIII domain of the germarium</t>
  </si>
  <si>
    <t>Experiment</t>
  </si>
  <si>
    <t>109-30-Gal4/UAS-Dark-sh; +/+</t>
  </si>
  <si>
    <t>109-30-Gal4/UAS-microRNA-RHG-RNAi; +/+</t>
  </si>
  <si>
    <t>109-30-Gal4/+; UAS-Drice-RNAi/+</t>
  </si>
  <si>
    <t>109-30-Gal4/+; UAS-Dcp1-RNAi/+</t>
  </si>
  <si>
    <t>109-30-Gal4/UASDriceRNAi UAS-DecayRNAi ; UAS-Dcp1RNAi UAS-Damm-RNAi /+</t>
  </si>
  <si>
    <t>109-30-Gal4/+; 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20EF0-3B47-134D-B298-EAF732988471}">
  <dimension ref="A1:K32"/>
  <sheetViews>
    <sheetView tabSelected="1" workbookViewId="0">
      <selection sqref="A1:XFD1"/>
    </sheetView>
  </sheetViews>
  <sheetFormatPr baseColWidth="10" defaultRowHeight="16" x14ac:dyDescent="0.2"/>
  <cols>
    <col min="1" max="1" width="26.1640625" bestFit="1" customWidth="1"/>
    <col min="2" max="2" width="35" bestFit="1" customWidth="1"/>
    <col min="3" max="3" width="12.1640625" bestFit="1" customWidth="1"/>
    <col min="5" max="5" width="26.1640625" bestFit="1" customWidth="1"/>
    <col min="6" max="6" width="35" bestFit="1" customWidth="1"/>
    <col min="7" max="7" width="12.1640625" bestFit="1" customWidth="1"/>
    <col min="9" max="9" width="26.1640625" bestFit="1" customWidth="1"/>
    <col min="10" max="10" width="35" bestFit="1" customWidth="1"/>
    <col min="11" max="11" width="12.1640625" bestFit="1" customWidth="1"/>
  </cols>
  <sheetData>
    <row r="1" spans="1:11" x14ac:dyDescent="0.2">
      <c r="A1" s="5" t="s">
        <v>7</v>
      </c>
      <c r="B1" t="s">
        <v>6</v>
      </c>
    </row>
    <row r="4" spans="1:11" x14ac:dyDescent="0.2">
      <c r="A4" s="4" t="s">
        <v>5</v>
      </c>
      <c r="B4" s="4"/>
      <c r="C4" s="4"/>
      <c r="E4" s="4" t="s">
        <v>4</v>
      </c>
      <c r="F4" s="4"/>
      <c r="G4" s="4"/>
      <c r="I4" s="4" t="s">
        <v>3</v>
      </c>
      <c r="J4" s="4"/>
      <c r="K4" s="4"/>
    </row>
    <row r="5" spans="1:11" x14ac:dyDescent="0.2">
      <c r="A5" t="s">
        <v>2</v>
      </c>
      <c r="B5" t="s">
        <v>1</v>
      </c>
      <c r="C5" s="3" t="s">
        <v>0</v>
      </c>
      <c r="E5" t="s">
        <v>2</v>
      </c>
      <c r="F5" t="s">
        <v>1</v>
      </c>
      <c r="G5" t="s">
        <v>0</v>
      </c>
      <c r="I5" t="s">
        <v>2</v>
      </c>
      <c r="J5" t="s">
        <v>1</v>
      </c>
      <c r="K5" t="s">
        <v>0</v>
      </c>
    </row>
    <row r="6" spans="1:11" x14ac:dyDescent="0.2">
      <c r="A6" s="2">
        <v>37</v>
      </c>
      <c r="B6" s="2">
        <v>19</v>
      </c>
      <c r="C6">
        <f>B6/A6*100</f>
        <v>51.351351351351347</v>
      </c>
      <c r="E6" s="1">
        <v>25</v>
      </c>
      <c r="F6" s="1">
        <v>5</v>
      </c>
      <c r="G6">
        <f>F6/E6*100</f>
        <v>20</v>
      </c>
      <c r="I6" s="1">
        <v>30</v>
      </c>
      <c r="J6" s="1">
        <v>5</v>
      </c>
      <c r="K6">
        <f>J6/I6*100</f>
        <v>16.666666666666664</v>
      </c>
    </row>
    <row r="7" spans="1:11" x14ac:dyDescent="0.2">
      <c r="A7">
        <v>37</v>
      </c>
      <c r="B7">
        <v>34</v>
      </c>
      <c r="C7">
        <f>B7/A7*100</f>
        <v>91.891891891891902</v>
      </c>
      <c r="E7" s="1">
        <v>25</v>
      </c>
      <c r="F7" s="1">
        <v>10</v>
      </c>
      <c r="G7">
        <f>F7/E7*100</f>
        <v>40</v>
      </c>
      <c r="I7" s="1">
        <v>28</v>
      </c>
      <c r="J7" s="1">
        <v>15</v>
      </c>
      <c r="K7">
        <f>J7/I7*100</f>
        <v>53.571428571428569</v>
      </c>
    </row>
    <row r="8" spans="1:11" x14ac:dyDescent="0.2">
      <c r="A8">
        <v>34</v>
      </c>
      <c r="B8">
        <v>32</v>
      </c>
      <c r="C8">
        <f>B8/A8*100</f>
        <v>94.117647058823522</v>
      </c>
      <c r="E8" s="1">
        <v>34</v>
      </c>
      <c r="F8" s="1">
        <v>15</v>
      </c>
      <c r="G8">
        <f>F8/E8*100</f>
        <v>44.117647058823529</v>
      </c>
      <c r="I8" s="1">
        <v>25</v>
      </c>
      <c r="J8" s="1">
        <v>9</v>
      </c>
      <c r="K8">
        <f>J8/I8*100</f>
        <v>36</v>
      </c>
    </row>
    <row r="9" spans="1:11" x14ac:dyDescent="0.2">
      <c r="A9">
        <v>38</v>
      </c>
      <c r="B9">
        <v>36</v>
      </c>
      <c r="C9">
        <f>B9/A9*100</f>
        <v>94.73684210526315</v>
      </c>
      <c r="E9" s="1">
        <v>26</v>
      </c>
      <c r="F9" s="1">
        <v>9</v>
      </c>
      <c r="G9">
        <f>F9/E9*100</f>
        <v>34.615384615384613</v>
      </c>
      <c r="I9" s="1">
        <v>31</v>
      </c>
      <c r="J9" s="1">
        <v>15</v>
      </c>
      <c r="K9">
        <f>J9/I9*100</f>
        <v>48.387096774193552</v>
      </c>
    </row>
    <row r="10" spans="1:11" x14ac:dyDescent="0.2">
      <c r="A10">
        <v>20</v>
      </c>
      <c r="B10">
        <v>11</v>
      </c>
      <c r="C10">
        <f>B10/A10*100</f>
        <v>55.000000000000007</v>
      </c>
      <c r="E10" s="1">
        <v>24</v>
      </c>
      <c r="F10" s="1">
        <v>14</v>
      </c>
      <c r="G10">
        <f>F10/E10*100</f>
        <v>58.333333333333336</v>
      </c>
      <c r="I10" s="1">
        <v>32</v>
      </c>
      <c r="J10" s="1">
        <v>11</v>
      </c>
      <c r="K10">
        <f>J10/I10*100</f>
        <v>34.375</v>
      </c>
    </row>
    <row r="11" spans="1:11" x14ac:dyDescent="0.2">
      <c r="A11">
        <v>38</v>
      </c>
      <c r="B11">
        <v>36</v>
      </c>
      <c r="C11">
        <f>B11/A11*100</f>
        <v>94.73684210526315</v>
      </c>
      <c r="E11" s="1">
        <v>18</v>
      </c>
      <c r="F11" s="1">
        <v>9</v>
      </c>
      <c r="G11">
        <f>F11/E11*100</f>
        <v>50</v>
      </c>
      <c r="I11" s="1">
        <v>35</v>
      </c>
      <c r="J11" s="1">
        <v>20</v>
      </c>
      <c r="K11">
        <f>J11/I11*100</f>
        <v>57.142857142857139</v>
      </c>
    </row>
    <row r="12" spans="1:11" x14ac:dyDescent="0.2">
      <c r="A12">
        <v>39</v>
      </c>
      <c r="B12">
        <v>31</v>
      </c>
      <c r="C12">
        <f>B12/A12*100</f>
        <v>79.487179487179489</v>
      </c>
      <c r="E12" s="1">
        <v>22</v>
      </c>
      <c r="F12" s="1">
        <v>8</v>
      </c>
      <c r="G12">
        <f>F12/E12*100</f>
        <v>36.363636363636367</v>
      </c>
      <c r="I12" s="1">
        <v>28</v>
      </c>
      <c r="J12" s="1">
        <v>20</v>
      </c>
      <c r="K12">
        <f>J12/I12*100</f>
        <v>71.428571428571431</v>
      </c>
    </row>
    <row r="13" spans="1:11" x14ac:dyDescent="0.2">
      <c r="A13">
        <v>38</v>
      </c>
      <c r="B13">
        <v>35</v>
      </c>
      <c r="C13">
        <f>B13/A13*100</f>
        <v>92.10526315789474</v>
      </c>
      <c r="E13" s="1">
        <v>25</v>
      </c>
      <c r="F13" s="1">
        <v>12</v>
      </c>
      <c r="G13">
        <f>F13/E13*100</f>
        <v>48</v>
      </c>
      <c r="I13" s="1">
        <v>27</v>
      </c>
      <c r="J13" s="1">
        <v>16</v>
      </c>
      <c r="K13">
        <f>J13/I13*100</f>
        <v>59.259259259259252</v>
      </c>
    </row>
    <row r="14" spans="1:11" x14ac:dyDescent="0.2">
      <c r="A14">
        <v>30</v>
      </c>
      <c r="B14">
        <v>24</v>
      </c>
      <c r="C14">
        <f>B14/A14*100</f>
        <v>80</v>
      </c>
      <c r="E14" s="1">
        <v>26</v>
      </c>
      <c r="F14" s="1">
        <v>8</v>
      </c>
      <c r="G14">
        <f>F14/E14*100</f>
        <v>30.76923076923077</v>
      </c>
      <c r="I14" s="1">
        <v>15</v>
      </c>
      <c r="J14" s="1">
        <v>5</v>
      </c>
      <c r="K14">
        <f>J14/I14*100</f>
        <v>33.333333333333329</v>
      </c>
    </row>
    <row r="15" spans="1:11" x14ac:dyDescent="0.2">
      <c r="A15">
        <v>42</v>
      </c>
      <c r="B15">
        <v>40</v>
      </c>
      <c r="C15">
        <f>B15/A15*100</f>
        <v>95.238095238095227</v>
      </c>
      <c r="E15" s="1">
        <v>28</v>
      </c>
      <c r="F15" s="1">
        <v>14</v>
      </c>
      <c r="G15">
        <f>F15/E15*100</f>
        <v>50</v>
      </c>
      <c r="I15" s="1">
        <v>25</v>
      </c>
      <c r="J15" s="1">
        <v>5</v>
      </c>
      <c r="K15">
        <f>J15/I15*100</f>
        <v>20</v>
      </c>
    </row>
    <row r="16" spans="1:11" x14ac:dyDescent="0.2">
      <c r="A16">
        <v>23</v>
      </c>
      <c r="B16">
        <v>20</v>
      </c>
      <c r="C16">
        <f>B16/A16*100</f>
        <v>86.956521739130437</v>
      </c>
      <c r="I16" s="1">
        <v>20</v>
      </c>
      <c r="J16" s="1">
        <v>4</v>
      </c>
      <c r="K16">
        <f>J16/I16*100</f>
        <v>20</v>
      </c>
    </row>
    <row r="17" spans="1:11" x14ac:dyDescent="0.2">
      <c r="A17">
        <v>38</v>
      </c>
      <c r="B17">
        <v>38</v>
      </c>
      <c r="C17">
        <f>B17/A17*100</f>
        <v>100</v>
      </c>
      <c r="I17" s="1">
        <v>25</v>
      </c>
      <c r="J17" s="1">
        <v>5</v>
      </c>
      <c r="K17">
        <f>J17/I17*100</f>
        <v>20</v>
      </c>
    </row>
    <row r="18" spans="1:11" x14ac:dyDescent="0.2">
      <c r="A18">
        <v>45</v>
      </c>
      <c r="B18">
        <v>45</v>
      </c>
      <c r="C18">
        <f>B18/A18*100</f>
        <v>100</v>
      </c>
      <c r="I18" s="1">
        <v>26</v>
      </c>
      <c r="J18" s="1">
        <v>5</v>
      </c>
      <c r="K18">
        <f>J18/I18*100</f>
        <v>19.230769230769234</v>
      </c>
    </row>
    <row r="19" spans="1:11" x14ac:dyDescent="0.2">
      <c r="A19">
        <v>35</v>
      </c>
      <c r="B19">
        <v>33</v>
      </c>
      <c r="C19">
        <f>B19/A19*100</f>
        <v>94.285714285714278</v>
      </c>
      <c r="I19" s="1">
        <v>28</v>
      </c>
      <c r="J19" s="1">
        <v>5</v>
      </c>
      <c r="K19">
        <f>J19/I19*100</f>
        <v>17.857142857142858</v>
      </c>
    </row>
    <row r="20" spans="1:11" x14ac:dyDescent="0.2">
      <c r="A20">
        <v>45</v>
      </c>
      <c r="B20">
        <v>43</v>
      </c>
      <c r="C20">
        <f>B20/A20*100</f>
        <v>95.555555555555557</v>
      </c>
    </row>
    <row r="21" spans="1:11" x14ac:dyDescent="0.2">
      <c r="A21">
        <v>45</v>
      </c>
      <c r="B21">
        <v>44</v>
      </c>
      <c r="C21">
        <f>B21/A21*100</f>
        <v>97.777777777777771</v>
      </c>
    </row>
    <row r="22" spans="1:11" x14ac:dyDescent="0.2">
      <c r="A22">
        <v>30</v>
      </c>
      <c r="B22">
        <v>25</v>
      </c>
      <c r="C22">
        <f>B22/A22*100</f>
        <v>83.333333333333343</v>
      </c>
    </row>
    <row r="23" spans="1:11" x14ac:dyDescent="0.2">
      <c r="A23">
        <v>40</v>
      </c>
      <c r="B23">
        <v>39</v>
      </c>
      <c r="C23">
        <f>B23/A23*100</f>
        <v>97.5</v>
      </c>
    </row>
    <row r="24" spans="1:11" x14ac:dyDescent="0.2">
      <c r="A24">
        <v>42</v>
      </c>
      <c r="B24">
        <v>40</v>
      </c>
      <c r="C24">
        <f>B24/A24*100</f>
        <v>95.238095238095227</v>
      </c>
    </row>
    <row r="25" spans="1:11" x14ac:dyDescent="0.2">
      <c r="A25">
        <v>30</v>
      </c>
      <c r="B25">
        <v>24</v>
      </c>
      <c r="C25">
        <f>B25/A25*100</f>
        <v>80</v>
      </c>
    </row>
    <row r="26" spans="1:11" x14ac:dyDescent="0.2">
      <c r="A26">
        <v>33</v>
      </c>
      <c r="B26">
        <v>31</v>
      </c>
      <c r="C26">
        <f>B26/A26*100</f>
        <v>93.939393939393938</v>
      </c>
    </row>
    <row r="27" spans="1:11" x14ac:dyDescent="0.2">
      <c r="A27">
        <v>30</v>
      </c>
      <c r="B27">
        <v>25</v>
      </c>
      <c r="C27">
        <f>B27/A27*100</f>
        <v>83.333333333333343</v>
      </c>
    </row>
    <row r="28" spans="1:11" x14ac:dyDescent="0.2">
      <c r="A28">
        <v>25</v>
      </c>
      <c r="B28">
        <v>16</v>
      </c>
      <c r="C28">
        <f>B28/A28*100</f>
        <v>64</v>
      </c>
    </row>
    <row r="29" spans="1:11" x14ac:dyDescent="0.2">
      <c r="A29">
        <v>38</v>
      </c>
      <c r="B29">
        <v>33</v>
      </c>
      <c r="C29">
        <f>B29/A29*100</f>
        <v>86.842105263157904</v>
      </c>
    </row>
    <row r="30" spans="1:11" x14ac:dyDescent="0.2">
      <c r="A30">
        <v>42</v>
      </c>
      <c r="B30">
        <v>40</v>
      </c>
      <c r="C30">
        <f>B30/A30*100</f>
        <v>95.238095238095227</v>
      </c>
    </row>
    <row r="31" spans="1:11" x14ac:dyDescent="0.2">
      <c r="A31">
        <v>32</v>
      </c>
      <c r="B31">
        <v>30</v>
      </c>
      <c r="C31">
        <f>B31/A31*100</f>
        <v>93.75</v>
      </c>
    </row>
    <row r="32" spans="1:11" x14ac:dyDescent="0.2">
      <c r="A32">
        <v>27</v>
      </c>
      <c r="B32">
        <v>22</v>
      </c>
      <c r="C32">
        <f>B32/A32*100</f>
        <v>81.481481481481481</v>
      </c>
    </row>
  </sheetData>
  <mergeCells count="3">
    <mergeCell ref="A4:C4"/>
    <mergeCell ref="E4:G4"/>
    <mergeCell ref="I4:K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992E2-77DE-044F-9BEE-2BFE5ABB3635}">
  <dimension ref="A1:W30"/>
  <sheetViews>
    <sheetView workbookViewId="0">
      <selection sqref="A1:XFD1"/>
    </sheetView>
  </sheetViews>
  <sheetFormatPr baseColWidth="10" defaultRowHeight="16" x14ac:dyDescent="0.2"/>
  <cols>
    <col min="1" max="1" width="26.1640625" bestFit="1" customWidth="1"/>
    <col min="2" max="2" width="35" bestFit="1" customWidth="1"/>
    <col min="3" max="3" width="12.1640625" bestFit="1" customWidth="1"/>
    <col min="5" max="5" width="26.1640625" bestFit="1" customWidth="1"/>
    <col min="6" max="6" width="35" bestFit="1" customWidth="1"/>
    <col min="7" max="7" width="12.1640625" bestFit="1" customWidth="1"/>
    <col min="9" max="9" width="26.1640625" bestFit="1" customWidth="1"/>
    <col min="10" max="10" width="35" bestFit="1" customWidth="1"/>
    <col min="11" max="11" width="12.1640625" bestFit="1" customWidth="1"/>
    <col min="13" max="13" width="26.1640625" bestFit="1" customWidth="1"/>
    <col min="14" max="14" width="35" bestFit="1" customWidth="1"/>
    <col min="15" max="15" width="12.1640625" bestFit="1" customWidth="1"/>
    <col min="17" max="17" width="26.1640625" bestFit="1" customWidth="1"/>
    <col min="18" max="18" width="35" bestFit="1" customWidth="1"/>
    <col min="19" max="19" width="12.1640625" bestFit="1" customWidth="1"/>
    <col min="21" max="21" width="26.1640625" bestFit="1" customWidth="1"/>
    <col min="22" max="22" width="35" bestFit="1" customWidth="1"/>
    <col min="23" max="23" width="12.1640625" bestFit="1" customWidth="1"/>
  </cols>
  <sheetData>
    <row r="1" spans="1:23" x14ac:dyDescent="0.2">
      <c r="A1" s="5" t="s">
        <v>7</v>
      </c>
      <c r="B1" t="s">
        <v>6</v>
      </c>
    </row>
    <row r="4" spans="1:23" x14ac:dyDescent="0.2">
      <c r="A4" s="4" t="s">
        <v>13</v>
      </c>
      <c r="B4" s="4"/>
      <c r="C4" s="4"/>
      <c r="E4" s="4" t="s">
        <v>12</v>
      </c>
      <c r="F4" s="4"/>
      <c r="G4" s="4"/>
      <c r="I4" s="4" t="s">
        <v>11</v>
      </c>
      <c r="J4" s="4"/>
      <c r="K4" s="4"/>
      <c r="M4" s="4" t="s">
        <v>10</v>
      </c>
      <c r="N4" s="4"/>
      <c r="O4" s="4"/>
      <c r="Q4" s="4" t="s">
        <v>9</v>
      </c>
      <c r="R4" s="4"/>
      <c r="S4" s="4"/>
      <c r="U4" s="4" t="s">
        <v>8</v>
      </c>
      <c r="V4" s="4"/>
      <c r="W4" s="4"/>
    </row>
    <row r="5" spans="1:23" x14ac:dyDescent="0.2">
      <c r="A5" t="s">
        <v>2</v>
      </c>
      <c r="B5" t="s">
        <v>1</v>
      </c>
      <c r="C5" s="3" t="s">
        <v>0</v>
      </c>
      <c r="E5" t="s">
        <v>2</v>
      </c>
      <c r="F5" t="s">
        <v>1</v>
      </c>
      <c r="G5" t="s">
        <v>0</v>
      </c>
      <c r="I5" t="s">
        <v>2</v>
      </c>
      <c r="J5" t="s">
        <v>1</v>
      </c>
      <c r="K5" t="s">
        <v>0</v>
      </c>
      <c r="M5" t="s">
        <v>2</v>
      </c>
      <c r="N5" t="s">
        <v>1</v>
      </c>
      <c r="O5" t="s">
        <v>0</v>
      </c>
      <c r="Q5" t="s">
        <v>2</v>
      </c>
      <c r="R5" t="s">
        <v>1</v>
      </c>
      <c r="S5" t="s">
        <v>0</v>
      </c>
      <c r="U5" t="s">
        <v>2</v>
      </c>
      <c r="V5" t="s">
        <v>1</v>
      </c>
      <c r="W5" t="s">
        <v>0</v>
      </c>
    </row>
    <row r="6" spans="1:23" x14ac:dyDescent="0.2">
      <c r="A6" s="1">
        <v>38</v>
      </c>
      <c r="B6" s="1">
        <v>33</v>
      </c>
      <c r="C6">
        <f>B6/A6*100</f>
        <v>86.842105263157904</v>
      </c>
      <c r="E6" s="1">
        <v>35</v>
      </c>
      <c r="F6" s="1">
        <v>14</v>
      </c>
      <c r="G6">
        <f>F6/E6*100</f>
        <v>40</v>
      </c>
      <c r="I6" s="2">
        <v>24</v>
      </c>
      <c r="J6" s="2">
        <v>18</v>
      </c>
      <c r="K6">
        <f>J6/I6*100</f>
        <v>75</v>
      </c>
      <c r="M6" s="2">
        <v>29</v>
      </c>
      <c r="N6" s="2">
        <v>20</v>
      </c>
      <c r="O6">
        <v>68.965517239999997</v>
      </c>
      <c r="Q6" s="1">
        <v>29</v>
      </c>
      <c r="R6" s="1">
        <v>18</v>
      </c>
      <c r="S6">
        <f>R6/Q6*100</f>
        <v>62.068965517241381</v>
      </c>
      <c r="U6" s="2">
        <v>20</v>
      </c>
      <c r="V6" s="2">
        <v>5</v>
      </c>
      <c r="W6">
        <f>V6/U6*100</f>
        <v>25</v>
      </c>
    </row>
    <row r="7" spans="1:23" x14ac:dyDescent="0.2">
      <c r="A7" s="1">
        <v>40</v>
      </c>
      <c r="B7" s="1">
        <v>38</v>
      </c>
      <c r="C7">
        <f>B7/A7*100</f>
        <v>95</v>
      </c>
      <c r="E7" s="1">
        <v>27</v>
      </c>
      <c r="F7" s="1">
        <v>6</v>
      </c>
      <c r="G7">
        <f>F7/E7*100</f>
        <v>22.222222222222221</v>
      </c>
      <c r="I7" s="2">
        <v>23</v>
      </c>
      <c r="J7" s="2">
        <v>20</v>
      </c>
      <c r="K7">
        <f>J7/I7*100</f>
        <v>86.956521739130437</v>
      </c>
      <c r="M7">
        <v>34</v>
      </c>
      <c r="N7">
        <v>25</v>
      </c>
      <c r="O7">
        <v>73.529411760000002</v>
      </c>
      <c r="Q7" s="1">
        <v>33</v>
      </c>
      <c r="R7" s="1">
        <v>26</v>
      </c>
      <c r="S7">
        <f>R7/Q7*100</f>
        <v>78.787878787878782</v>
      </c>
      <c r="U7" s="2">
        <v>20</v>
      </c>
      <c r="V7" s="2">
        <v>14</v>
      </c>
      <c r="W7">
        <f>V7/U7*100</f>
        <v>70</v>
      </c>
    </row>
    <row r="8" spans="1:23" x14ac:dyDescent="0.2">
      <c r="A8" s="1">
        <v>45</v>
      </c>
      <c r="B8" s="1">
        <v>45</v>
      </c>
      <c r="C8">
        <f>B8/A8*100</f>
        <v>100</v>
      </c>
      <c r="E8" s="1">
        <v>21</v>
      </c>
      <c r="F8" s="1">
        <v>13</v>
      </c>
      <c r="G8">
        <f>F8/E8*100</f>
        <v>61.904761904761905</v>
      </c>
      <c r="I8" s="2">
        <v>22</v>
      </c>
      <c r="J8" s="2">
        <v>20</v>
      </c>
      <c r="K8">
        <f>J8/I8*100</f>
        <v>90.909090909090907</v>
      </c>
      <c r="M8">
        <v>42</v>
      </c>
      <c r="N8">
        <v>35</v>
      </c>
      <c r="O8">
        <v>83.333333330000002</v>
      </c>
      <c r="Q8" s="1">
        <v>33</v>
      </c>
      <c r="R8" s="1">
        <v>33</v>
      </c>
      <c r="S8">
        <f>R8/Q8*100</f>
        <v>100</v>
      </c>
      <c r="U8" s="2">
        <v>15</v>
      </c>
      <c r="V8" s="2">
        <v>13</v>
      </c>
      <c r="W8">
        <f>V8/U8*100</f>
        <v>86.666666666666671</v>
      </c>
    </row>
    <row r="9" spans="1:23" x14ac:dyDescent="0.2">
      <c r="A9" s="1">
        <v>39</v>
      </c>
      <c r="B9" s="1">
        <v>37</v>
      </c>
      <c r="C9">
        <f>B9/A9*100</f>
        <v>94.871794871794862</v>
      </c>
      <c r="E9" s="1">
        <v>28</v>
      </c>
      <c r="F9" s="1">
        <v>17</v>
      </c>
      <c r="G9">
        <f>F9/E9*100</f>
        <v>60.714285714285708</v>
      </c>
      <c r="I9" s="2">
        <v>23</v>
      </c>
      <c r="J9" s="2">
        <v>11</v>
      </c>
      <c r="K9">
        <f>J9/I9*100</f>
        <v>47.826086956521742</v>
      </c>
      <c r="M9">
        <v>32</v>
      </c>
      <c r="N9">
        <v>13</v>
      </c>
      <c r="O9">
        <v>40.625</v>
      </c>
      <c r="Q9" s="1">
        <v>30</v>
      </c>
      <c r="R9" s="1">
        <v>30</v>
      </c>
      <c r="S9">
        <f>R9/Q9*100</f>
        <v>100</v>
      </c>
      <c r="U9" s="2">
        <v>14</v>
      </c>
      <c r="V9" s="2">
        <v>12</v>
      </c>
      <c r="W9">
        <f>V9/U9*100</f>
        <v>85.714285714285708</v>
      </c>
    </row>
    <row r="10" spans="1:23" x14ac:dyDescent="0.2">
      <c r="A10" s="1">
        <v>39</v>
      </c>
      <c r="B10" s="1">
        <v>37</v>
      </c>
      <c r="C10">
        <f>B10/A10*100</f>
        <v>94.871794871794862</v>
      </c>
      <c r="E10" s="1">
        <v>30</v>
      </c>
      <c r="F10" s="1">
        <v>16</v>
      </c>
      <c r="G10">
        <f>F10/E10*100</f>
        <v>53.333333333333336</v>
      </c>
      <c r="I10" s="2">
        <v>21</v>
      </c>
      <c r="J10" s="2">
        <v>18</v>
      </c>
      <c r="K10">
        <f>J10/I10*100</f>
        <v>85.714285714285708</v>
      </c>
      <c r="M10">
        <v>42</v>
      </c>
      <c r="N10">
        <v>39</v>
      </c>
      <c r="O10">
        <v>92.857142859999996</v>
      </c>
      <c r="Q10" s="1">
        <v>31</v>
      </c>
      <c r="R10" s="1">
        <v>31</v>
      </c>
      <c r="S10">
        <f>R10/Q10*100</f>
        <v>100</v>
      </c>
      <c r="U10" s="2">
        <v>19</v>
      </c>
      <c r="V10" s="2">
        <v>12</v>
      </c>
      <c r="W10">
        <f>V10/U10*100</f>
        <v>63.157894736842103</v>
      </c>
    </row>
    <row r="11" spans="1:23" x14ac:dyDescent="0.2">
      <c r="A11" s="1">
        <v>39</v>
      </c>
      <c r="B11" s="1">
        <v>35</v>
      </c>
      <c r="C11">
        <f>B11/A11*100</f>
        <v>89.743589743589752</v>
      </c>
      <c r="E11" s="1">
        <v>27</v>
      </c>
      <c r="F11" s="1">
        <v>12</v>
      </c>
      <c r="G11">
        <f>F11/E11*100</f>
        <v>44.444444444444443</v>
      </c>
      <c r="I11" s="2">
        <v>17</v>
      </c>
      <c r="J11" s="2">
        <v>11</v>
      </c>
      <c r="K11">
        <f>J11/I11*100</f>
        <v>64.705882352941174</v>
      </c>
      <c r="M11">
        <v>26</v>
      </c>
      <c r="N11">
        <v>6</v>
      </c>
      <c r="O11">
        <v>23.07692308</v>
      </c>
      <c r="Q11" s="1">
        <v>32</v>
      </c>
      <c r="R11" s="1">
        <v>28</v>
      </c>
      <c r="S11">
        <f>R11/Q11*100</f>
        <v>87.5</v>
      </c>
      <c r="U11" s="2">
        <v>17</v>
      </c>
      <c r="V11" s="2">
        <v>8</v>
      </c>
      <c r="W11">
        <f>V11/U11*100</f>
        <v>47.058823529411761</v>
      </c>
    </row>
    <row r="12" spans="1:23" x14ac:dyDescent="0.2">
      <c r="A12" s="1">
        <v>45</v>
      </c>
      <c r="B12" s="1">
        <v>43</v>
      </c>
      <c r="C12">
        <f>B12/A12*100</f>
        <v>95.555555555555557</v>
      </c>
      <c r="E12" s="1">
        <v>26</v>
      </c>
      <c r="F12" s="1">
        <v>15</v>
      </c>
      <c r="G12">
        <f>F12/E12*100</f>
        <v>57.692307692307686</v>
      </c>
      <c r="I12" s="2">
        <v>23</v>
      </c>
      <c r="J12" s="2">
        <v>15</v>
      </c>
      <c r="K12">
        <f>J12/I12*100</f>
        <v>65.217391304347828</v>
      </c>
      <c r="M12">
        <v>35</v>
      </c>
      <c r="N12">
        <v>35</v>
      </c>
      <c r="O12">
        <v>100</v>
      </c>
      <c r="Q12" s="1">
        <v>29</v>
      </c>
      <c r="R12" s="1">
        <v>25</v>
      </c>
      <c r="S12">
        <f>R12/Q12*100</f>
        <v>86.206896551724128</v>
      </c>
      <c r="U12" s="2">
        <v>20</v>
      </c>
      <c r="V12" s="2">
        <v>17</v>
      </c>
      <c r="W12">
        <f>V12/U12*100</f>
        <v>85</v>
      </c>
    </row>
    <row r="13" spans="1:23" x14ac:dyDescent="0.2">
      <c r="A13" s="1">
        <v>40</v>
      </c>
      <c r="B13" s="1">
        <v>40</v>
      </c>
      <c r="C13">
        <f>B13/A13*100</f>
        <v>100</v>
      </c>
      <c r="E13" s="1">
        <v>30</v>
      </c>
      <c r="F13" s="1">
        <v>17</v>
      </c>
      <c r="G13">
        <f>F13/E13*100</f>
        <v>56.666666666666664</v>
      </c>
      <c r="I13" s="2">
        <v>29</v>
      </c>
      <c r="J13" s="2">
        <v>11</v>
      </c>
      <c r="K13">
        <f>J13/I13*100</f>
        <v>37.931034482758619</v>
      </c>
      <c r="M13">
        <v>30</v>
      </c>
      <c r="N13">
        <v>25</v>
      </c>
      <c r="O13">
        <v>83.333333330000002</v>
      </c>
      <c r="Q13" s="1">
        <v>36</v>
      </c>
      <c r="R13" s="1">
        <v>32</v>
      </c>
      <c r="S13">
        <f>R13/Q13*100</f>
        <v>88.888888888888886</v>
      </c>
      <c r="U13" s="2">
        <v>17</v>
      </c>
      <c r="V13" s="2">
        <v>12</v>
      </c>
      <c r="W13">
        <f>V13/U13*100</f>
        <v>70.588235294117652</v>
      </c>
    </row>
    <row r="14" spans="1:23" x14ac:dyDescent="0.2">
      <c r="A14" s="1">
        <v>42</v>
      </c>
      <c r="B14" s="1">
        <v>37</v>
      </c>
      <c r="C14">
        <f>B14/A14*100</f>
        <v>88.095238095238088</v>
      </c>
      <c r="E14" s="1">
        <v>32</v>
      </c>
      <c r="F14" s="1">
        <v>13</v>
      </c>
      <c r="G14">
        <f>F14/E14*100</f>
        <v>40.625</v>
      </c>
      <c r="I14" s="2">
        <v>26</v>
      </c>
      <c r="J14" s="2">
        <v>21</v>
      </c>
      <c r="K14">
        <f>J14/I14*100</f>
        <v>80.769230769230774</v>
      </c>
      <c r="M14">
        <v>23</v>
      </c>
      <c r="N14">
        <v>20</v>
      </c>
      <c r="O14">
        <v>86.956521739999999</v>
      </c>
      <c r="Q14" s="1">
        <v>37</v>
      </c>
      <c r="R14" s="1">
        <v>32</v>
      </c>
      <c r="S14">
        <f>R14/Q14*100</f>
        <v>86.486486486486484</v>
      </c>
      <c r="U14" s="2">
        <v>23</v>
      </c>
      <c r="V14" s="2">
        <v>19</v>
      </c>
      <c r="W14">
        <f>V14/U14*100</f>
        <v>82.608695652173907</v>
      </c>
    </row>
    <row r="15" spans="1:23" x14ac:dyDescent="0.2">
      <c r="A15" s="1">
        <v>38</v>
      </c>
      <c r="B15" s="1">
        <v>38</v>
      </c>
      <c r="C15">
        <f>B15/A15*100</f>
        <v>100</v>
      </c>
      <c r="E15" s="1">
        <v>24</v>
      </c>
      <c r="F15" s="1">
        <v>5</v>
      </c>
      <c r="G15">
        <f>F15/E15*100</f>
        <v>20.833333333333336</v>
      </c>
      <c r="I15" s="2">
        <v>20</v>
      </c>
      <c r="J15" s="2">
        <v>18</v>
      </c>
      <c r="K15">
        <f>J15/I15*100</f>
        <v>90</v>
      </c>
      <c r="M15">
        <v>29</v>
      </c>
      <c r="N15">
        <v>14</v>
      </c>
      <c r="O15">
        <v>48.275862070000002</v>
      </c>
      <c r="Q15" s="1">
        <v>23</v>
      </c>
      <c r="R15" s="1">
        <v>16</v>
      </c>
      <c r="S15">
        <f>R15/Q15*100</f>
        <v>69.565217391304344</v>
      </c>
      <c r="U15" s="2">
        <v>18</v>
      </c>
      <c r="V15" s="2">
        <v>8</v>
      </c>
      <c r="W15">
        <f>V15/U15*100</f>
        <v>44.444444444444443</v>
      </c>
    </row>
    <row r="16" spans="1:23" x14ac:dyDescent="0.2">
      <c r="A16" s="1">
        <v>38</v>
      </c>
      <c r="B16" s="1">
        <v>33</v>
      </c>
      <c r="C16">
        <f>B16/A16*100</f>
        <v>86.842105263157904</v>
      </c>
      <c r="E16" s="1">
        <v>19</v>
      </c>
      <c r="F16" s="1">
        <v>8</v>
      </c>
      <c r="G16">
        <f>F16/E16*100</f>
        <v>42.105263157894733</v>
      </c>
      <c r="I16" s="2">
        <v>16</v>
      </c>
      <c r="J16" s="2">
        <v>15</v>
      </c>
      <c r="K16">
        <f>J16/I16*100</f>
        <v>93.75</v>
      </c>
      <c r="M16">
        <v>27</v>
      </c>
      <c r="N16">
        <v>18</v>
      </c>
      <c r="O16">
        <v>66.666666669999998</v>
      </c>
      <c r="U16" s="2">
        <v>26</v>
      </c>
      <c r="V16" s="2">
        <v>26</v>
      </c>
      <c r="W16">
        <f>V16/U16*100</f>
        <v>100</v>
      </c>
    </row>
    <row r="17" spans="1:23" x14ac:dyDescent="0.2">
      <c r="A17" s="1">
        <v>42</v>
      </c>
      <c r="B17" s="1">
        <v>38</v>
      </c>
      <c r="C17">
        <f>B17/A17*100</f>
        <v>90.476190476190482</v>
      </c>
      <c r="E17" s="1">
        <v>23</v>
      </c>
      <c r="F17" s="1">
        <v>7</v>
      </c>
      <c r="G17">
        <f>F17/E17*100</f>
        <v>30.434782608695656</v>
      </c>
      <c r="I17" s="2">
        <v>25</v>
      </c>
      <c r="J17" s="2">
        <v>19</v>
      </c>
      <c r="K17">
        <f>J17/I17*100</f>
        <v>76</v>
      </c>
      <c r="M17">
        <v>33</v>
      </c>
      <c r="N17">
        <v>24</v>
      </c>
      <c r="O17">
        <v>72.727272729999996</v>
      </c>
      <c r="U17" s="2">
        <v>30</v>
      </c>
      <c r="V17" s="2">
        <v>30</v>
      </c>
      <c r="W17">
        <f>V17/U17*100</f>
        <v>100</v>
      </c>
    </row>
    <row r="18" spans="1:23" x14ac:dyDescent="0.2">
      <c r="A18" s="1">
        <v>41</v>
      </c>
      <c r="B18" s="1">
        <v>36</v>
      </c>
      <c r="C18">
        <f>B18/A18*100</f>
        <v>87.804878048780495</v>
      </c>
      <c r="E18" s="1">
        <v>23</v>
      </c>
      <c r="F18" s="1">
        <v>12</v>
      </c>
      <c r="G18">
        <f>F18/E18*100</f>
        <v>52.173913043478258</v>
      </c>
      <c r="I18" s="2">
        <v>18</v>
      </c>
      <c r="J18" s="2">
        <v>14</v>
      </c>
      <c r="K18">
        <f>J18/I18*100</f>
        <v>77.777777777777786</v>
      </c>
      <c r="M18">
        <v>28</v>
      </c>
      <c r="N18">
        <v>14</v>
      </c>
      <c r="O18">
        <v>50</v>
      </c>
      <c r="U18" s="2">
        <v>27</v>
      </c>
      <c r="V18" s="2">
        <v>11</v>
      </c>
      <c r="W18">
        <f>V18/U18*100</f>
        <v>40.74074074074074</v>
      </c>
    </row>
    <row r="19" spans="1:23" x14ac:dyDescent="0.2">
      <c r="E19" s="1">
        <v>24</v>
      </c>
      <c r="F19" s="1">
        <v>13</v>
      </c>
      <c r="G19">
        <f>F19/E19*100</f>
        <v>54.166666666666664</v>
      </c>
      <c r="I19" s="2">
        <v>13</v>
      </c>
      <c r="J19" s="2">
        <v>13</v>
      </c>
      <c r="K19">
        <f>J19/I19*100</f>
        <v>100</v>
      </c>
      <c r="M19">
        <v>33</v>
      </c>
      <c r="N19">
        <v>9</v>
      </c>
      <c r="O19">
        <v>27.272727270000001</v>
      </c>
      <c r="U19" s="2">
        <v>32</v>
      </c>
      <c r="V19" s="2">
        <v>28</v>
      </c>
      <c r="W19">
        <f>V19/U19*100</f>
        <v>87.5</v>
      </c>
    </row>
    <row r="20" spans="1:23" x14ac:dyDescent="0.2">
      <c r="A20">
        <f>AVERAGE(A6:A18)</f>
        <v>40.46153846153846</v>
      </c>
      <c r="B20">
        <f>AVERAGE(B6:B18)</f>
        <v>37.692307692307693</v>
      </c>
      <c r="C20">
        <f>AVERAGE(C6:C18)</f>
        <v>93.084865553019966</v>
      </c>
      <c r="E20" s="1">
        <v>31</v>
      </c>
      <c r="F20" s="1">
        <v>14</v>
      </c>
      <c r="G20">
        <f>F20/E20*100</f>
        <v>45.161290322580641</v>
      </c>
      <c r="I20" s="2">
        <v>12</v>
      </c>
      <c r="J20" s="2">
        <v>6</v>
      </c>
      <c r="K20">
        <f>J20/I20*100</f>
        <v>50</v>
      </c>
      <c r="M20">
        <v>43</v>
      </c>
      <c r="N20">
        <v>39</v>
      </c>
      <c r="O20">
        <v>90.697674419999998</v>
      </c>
      <c r="U20" s="2">
        <v>22</v>
      </c>
      <c r="V20" s="2">
        <v>20</v>
      </c>
      <c r="W20">
        <f>V20/U20*100</f>
        <v>90.909090909090907</v>
      </c>
    </row>
    <row r="21" spans="1:23" x14ac:dyDescent="0.2">
      <c r="A21">
        <f>STDEV(A6:A18)</f>
        <v>2.436369724794953</v>
      </c>
      <c r="B21">
        <f>STDEV(B6:B18)</f>
        <v>3.4492659940103052</v>
      </c>
      <c r="C21">
        <f>STDEV(C6:C18)</f>
        <v>5.0687244208606614</v>
      </c>
      <c r="I21" s="2">
        <v>22</v>
      </c>
      <c r="J21" s="2">
        <v>7</v>
      </c>
      <c r="K21">
        <f>J21/I21*100</f>
        <v>31.818181818181817</v>
      </c>
      <c r="M21">
        <v>36</v>
      </c>
      <c r="N21">
        <v>36</v>
      </c>
      <c r="O21">
        <v>100</v>
      </c>
      <c r="U21" s="2">
        <v>25</v>
      </c>
      <c r="V21" s="2">
        <v>17</v>
      </c>
      <c r="W21">
        <f>V21/U21*100</f>
        <v>68</v>
      </c>
    </row>
    <row r="22" spans="1:23" x14ac:dyDescent="0.2">
      <c r="I22" s="2">
        <v>27</v>
      </c>
      <c r="J22" s="2">
        <v>12</v>
      </c>
      <c r="K22">
        <f>J22/I22*100</f>
        <v>44.444444444444443</v>
      </c>
      <c r="U22" s="2">
        <v>28</v>
      </c>
      <c r="V22" s="2">
        <v>28</v>
      </c>
      <c r="W22">
        <f>V22/U22*100</f>
        <v>100</v>
      </c>
    </row>
    <row r="23" spans="1:23" x14ac:dyDescent="0.2">
      <c r="I23" s="2">
        <v>18</v>
      </c>
      <c r="J23" s="2">
        <v>12</v>
      </c>
      <c r="K23">
        <f>J23/I23*100</f>
        <v>66.666666666666657</v>
      </c>
      <c r="U23" s="2">
        <v>24</v>
      </c>
      <c r="V23" s="2">
        <v>24</v>
      </c>
      <c r="W23">
        <f>V23/U23*100</f>
        <v>100</v>
      </c>
    </row>
    <row r="24" spans="1:23" x14ac:dyDescent="0.2">
      <c r="I24" s="2">
        <v>25</v>
      </c>
      <c r="J24" s="2">
        <v>15</v>
      </c>
      <c r="K24">
        <f>J24/I24*100</f>
        <v>60</v>
      </c>
    </row>
    <row r="25" spans="1:23" x14ac:dyDescent="0.2">
      <c r="I25" s="2">
        <v>20</v>
      </c>
      <c r="J25" s="2">
        <v>17</v>
      </c>
      <c r="K25">
        <f>J25/I25*100</f>
        <v>85</v>
      </c>
    </row>
    <row r="26" spans="1:23" x14ac:dyDescent="0.2">
      <c r="I26" s="2">
        <v>18</v>
      </c>
      <c r="J26" s="2">
        <v>17</v>
      </c>
      <c r="K26">
        <f>J26/I26*100</f>
        <v>94.444444444444443</v>
      </c>
    </row>
    <row r="27" spans="1:23" x14ac:dyDescent="0.2">
      <c r="I27" s="2">
        <v>21</v>
      </c>
      <c r="J27" s="2">
        <v>18</v>
      </c>
      <c r="K27">
        <f>J27/I27*100</f>
        <v>85.714285714285708</v>
      </c>
    </row>
    <row r="28" spans="1:23" x14ac:dyDescent="0.2">
      <c r="I28" s="2">
        <v>20</v>
      </c>
      <c r="J28" s="2">
        <v>7</v>
      </c>
      <c r="K28">
        <f>J28/I28*100</f>
        <v>35</v>
      </c>
    </row>
    <row r="29" spans="1:23" x14ac:dyDescent="0.2">
      <c r="I29" s="2">
        <v>15</v>
      </c>
      <c r="J29" s="2">
        <v>5</v>
      </c>
      <c r="K29">
        <f>J29/I29*100</f>
        <v>33.333333333333329</v>
      </c>
    </row>
    <row r="30" spans="1:23" x14ac:dyDescent="0.2">
      <c r="I30" s="2">
        <v>23</v>
      </c>
      <c r="J30" s="2">
        <v>9</v>
      </c>
      <c r="K30">
        <f>J30/I30*100</f>
        <v>39.130434782608695</v>
      </c>
    </row>
  </sheetData>
  <mergeCells count="6">
    <mergeCell ref="U4:W4"/>
    <mergeCell ref="A4:C4"/>
    <mergeCell ref="E4:G4"/>
    <mergeCell ref="I4:K4"/>
    <mergeCell ref="M4:O4"/>
    <mergeCell ref="Q4:S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A-C</vt:lpstr>
      <vt:lpstr>Figure 3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0T11:18:33Z</dcterms:created>
  <dcterms:modified xsi:type="dcterms:W3CDTF">2023-02-20T11:18:56Z</dcterms:modified>
</cp:coreProperties>
</file>